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118">
  <si>
    <t xml:space="preserve">Table S13 Haploid gene copy number variation in southern and northern Ethiopian Leishmania donovani populations</t>
  </si>
  <si>
    <t xml:space="preserve">(1) Average GCNV SE parasites</t>
  </si>
  <si>
    <t xml:space="preserve">(2) Average chromosome ploidy SE parasites</t>
  </si>
  <si>
    <t xml:space="preserve">(3) Total GCN SE parasites</t>
  </si>
  <si>
    <t xml:space="preserve">(4) Haploid GCNV SE parasites</t>
  </si>
  <si>
    <t xml:space="preserve">(5) Average GCNV NE parasites</t>
  </si>
  <si>
    <t xml:space="preserve">(6) Average chromosome ploidy NE parasites</t>
  </si>
  <si>
    <t xml:space="preserve">(7) Total GCN NE parasites</t>
  </si>
  <si>
    <t xml:space="preserve">(8) Haploid GCNV NE parasites</t>
  </si>
  <si>
    <t xml:space="preserve">GCNV = gene copy number variation; SE=southern Ethiopia; NE=northern Ethiopia</t>
  </si>
  <si>
    <r>
      <rPr>
        <b val="true"/>
        <sz val="14"/>
        <rFont val="Arial"/>
        <family val="0"/>
      </rPr>
      <t xml:space="preserve">Southern Ethiopian</t>
    </r>
    <r>
      <rPr>
        <b val="true"/>
        <i val="true"/>
        <sz val="14"/>
        <rFont val="Arial"/>
        <family val="0"/>
      </rPr>
      <t xml:space="preserve"> Leishmania donovani</t>
    </r>
  </si>
  <si>
    <r>
      <rPr>
        <b val="true"/>
        <sz val="14"/>
        <rFont val="Arial"/>
        <family val="0"/>
      </rPr>
      <t xml:space="preserve">Northern Ethiopian </t>
    </r>
    <r>
      <rPr>
        <b val="true"/>
        <i val="true"/>
        <sz val="14"/>
        <rFont val="Arial"/>
        <family val="0"/>
      </rPr>
      <t xml:space="preserve">Leishmania donovani</t>
    </r>
  </si>
  <si>
    <t xml:space="preserve">chromosome</t>
  </si>
  <si>
    <t xml:space="preserve">start</t>
  </si>
  <si>
    <t xml:space="preserve">end</t>
  </si>
  <si>
    <t xml:space="preserve">ID</t>
  </si>
  <si>
    <t xml:space="preserve">Genename</t>
  </si>
  <si>
    <t xml:space="preserve">(1) averageSECNV</t>
  </si>
  <si>
    <t xml:space="preserve">(2) averageSECCV</t>
  </si>
  <si>
    <t xml:space="preserve">(3) Total CN</t>
  </si>
  <si>
    <t xml:space="preserve">(4) hapCopySE</t>
  </si>
  <si>
    <t xml:space="preserve">(5) averageNECNV</t>
  </si>
  <si>
    <t xml:space="preserve">(6) averageNECCV</t>
  </si>
  <si>
    <t xml:space="preserve">(7) Total CN</t>
  </si>
  <si>
    <t xml:space="preserve">(8) hapCopyNE</t>
  </si>
  <si>
    <t xml:space="preserve">LDBPK_040150</t>
  </si>
  <si>
    <t xml:space="preserve"> Putative uncharacterized protein </t>
  </si>
  <si>
    <t xml:space="preserve">LDBPK_040160</t>
  </si>
  <si>
    <t xml:space="preserve">LDBPK_040170</t>
  </si>
  <si>
    <t xml:space="preserve"> Surface antigen-like protein (Fragment) </t>
  </si>
  <si>
    <t xml:space="preserve">LDBPK_080780</t>
  </si>
  <si>
    <t xml:space="preserve"> Amastin-like protein </t>
  </si>
  <si>
    <t xml:space="preserve">LDBPK_080790</t>
  </si>
  <si>
    <t xml:space="preserve">LDBPK_090950</t>
  </si>
  <si>
    <t xml:space="preserve"> Polyubiquitin (Fragment) </t>
  </si>
  <si>
    <t xml:space="preserve">LDBPK_090960</t>
  </si>
  <si>
    <t xml:space="preserve"> Ef-hand protein 5</t>
  </si>
  <si>
    <t xml:space="preserve">LDBPK_090970</t>
  </si>
  <si>
    <t xml:space="preserve"> Calmodulin</t>
  </si>
  <si>
    <t xml:space="preserve">LDBPK_100390</t>
  </si>
  <si>
    <t xml:space="preserve"> Folate/biopterin transporter</t>
  </si>
  <si>
    <t xml:space="preserve">LDBPK_100400</t>
  </si>
  <si>
    <t xml:space="preserve">LDBPK_100410</t>
  </si>
  <si>
    <t xml:space="preserve">LDBPK_100480</t>
  </si>
  <si>
    <t xml:space="preserve">LDBPK_100510</t>
  </si>
  <si>
    <t xml:space="preserve"> GP63</t>
  </si>
  <si>
    <t xml:space="preserve">LDBPK_100520</t>
  </si>
  <si>
    <t xml:space="preserve">LDBPK_100521</t>
  </si>
  <si>
    <t xml:space="preserve">LDBPK_111220</t>
  </si>
  <si>
    <t xml:space="preserve"> ABC transporter-like protein (Fragment) </t>
  </si>
  <si>
    <t xml:space="preserve">LDBPK_111230</t>
  </si>
  <si>
    <t xml:space="preserve"> ATP-binding cassette protein subfamily A</t>
  </si>
  <si>
    <t xml:space="preserve">LDBPK_120667</t>
  </si>
  <si>
    <t xml:space="preserve"> Putative uncharacterized protein LDBPK 120667 </t>
  </si>
  <si>
    <t xml:space="preserve">LDBPK_140390</t>
  </si>
  <si>
    <t xml:space="preserve">LDBPK_140400</t>
  </si>
  <si>
    <t xml:space="preserve">LDBPK_161060</t>
  </si>
  <si>
    <t xml:space="preserve"> Putative uncharacterized protein (Fragment) </t>
  </si>
  <si>
    <t xml:space="preserve">LDBPK_161070</t>
  </si>
  <si>
    <t xml:space="preserve">LDBPK_191340</t>
  </si>
  <si>
    <t xml:space="preserve"> Glycerol uptake protein</t>
  </si>
  <si>
    <t xml:space="preserve">LDBPK_191350</t>
  </si>
  <si>
    <t xml:space="preserve">LDBPK_191690</t>
  </si>
  <si>
    <t xml:space="preserve">LDBPK_221550</t>
  </si>
  <si>
    <t xml:space="preserve">LDBPK_230290</t>
  </si>
  <si>
    <t xml:space="preserve"> ABC-thiol transporter (Fragment) </t>
  </si>
  <si>
    <t xml:space="preserve">LDBPK_230300</t>
  </si>
  <si>
    <t xml:space="preserve"> Argininosuccinate synthase</t>
  </si>
  <si>
    <t xml:space="preserve">LDBPK_231050</t>
  </si>
  <si>
    <t xml:space="preserve"> Quinone oxidoreductase-like protein </t>
  </si>
  <si>
    <t xml:space="preserve">LDBPK_231240</t>
  </si>
  <si>
    <t xml:space="preserve"> Hydrophilic acylated surface protein a (Fragment) </t>
  </si>
  <si>
    <t xml:space="preserve">LDBPK_271940</t>
  </si>
  <si>
    <t xml:space="preserve"> D-lactate dehydrogenase-like protein </t>
  </si>
  <si>
    <t xml:space="preserve">LDBPK_271950</t>
  </si>
  <si>
    <t xml:space="preserve"> Branched-chain amino acid aminotransferase</t>
  </si>
  <si>
    <t xml:space="preserve">LDBPK_282040</t>
  </si>
  <si>
    <t xml:space="preserve">LDBPK_282050</t>
  </si>
  <si>
    <t xml:space="preserve"> Zinc transporter</t>
  </si>
  <si>
    <t xml:space="preserve">LDBPK_291610</t>
  </si>
  <si>
    <t xml:space="preserve">LDBPK_291620</t>
  </si>
  <si>
    <t xml:space="preserve">LDBPK_291630</t>
  </si>
  <si>
    <t xml:space="preserve">LDBPK_301630</t>
  </si>
  <si>
    <t xml:space="preserve"> Ferric reductase</t>
  </si>
  <si>
    <t xml:space="preserve">LDBPK_301640</t>
  </si>
  <si>
    <t xml:space="preserve">LDBPK_301650</t>
  </si>
  <si>
    <t xml:space="preserve">LDBPK_301660</t>
  </si>
  <si>
    <t xml:space="preserve">LDBPK_303210</t>
  </si>
  <si>
    <t xml:space="preserve">LDBPK_303220</t>
  </si>
  <si>
    <t xml:space="preserve">LDBPK_303230</t>
  </si>
  <si>
    <t xml:space="preserve"> 3-hydroxy-3-methylglutaryl-CoA reductase</t>
  </si>
  <si>
    <t xml:space="preserve">LDBPK_311470</t>
  </si>
  <si>
    <t xml:space="preserve">LDBPK_311630</t>
  </si>
  <si>
    <t xml:space="preserve">LDBPK_311640</t>
  </si>
  <si>
    <t xml:space="preserve"> Diphthine synthase-like protein </t>
  </si>
  <si>
    <t xml:space="preserve">LDBPK_311650</t>
  </si>
  <si>
    <t xml:space="preserve">LDBPK_311660</t>
  </si>
  <si>
    <t xml:space="preserve"> Putative 3-ketoacyl-coa thiolase-like protein </t>
  </si>
  <si>
    <t xml:space="preserve">LDBPK_311860</t>
  </si>
  <si>
    <t xml:space="preserve"> Amino acid permease (Fragment) </t>
  </si>
  <si>
    <t xml:space="preserve">LDBPK_311920</t>
  </si>
  <si>
    <t xml:space="preserve"> Mannosyltransferase-like protein </t>
  </si>
  <si>
    <t xml:space="preserve">LDBPK_311930</t>
  </si>
  <si>
    <t xml:space="preserve"> Ubiquitin-fusion protein </t>
  </si>
  <si>
    <t xml:space="preserve">LDBPK_333230</t>
  </si>
  <si>
    <t xml:space="preserve">LDBPK_341010</t>
  </si>
  <si>
    <t xml:space="preserve"> Amastin-like surface protein</t>
  </si>
  <si>
    <t xml:space="preserve">LDBPK_341020</t>
  </si>
  <si>
    <t xml:space="preserve">LDBPK_341700</t>
  </si>
  <si>
    <t xml:space="preserve">LDBPK_342650</t>
  </si>
  <si>
    <t xml:space="preserve">LDBPK_342660</t>
  </si>
  <si>
    <t xml:space="preserve">LDBPK_364270</t>
  </si>
  <si>
    <t xml:space="preserve"> Phosphoglycerate mutase family member 5</t>
  </si>
  <si>
    <t xml:space="preserve">LDBPK_366740</t>
  </si>
  <si>
    <t xml:space="preserve"> Tartrate-sensitive acid phosphatase acp-3.2</t>
  </si>
  <si>
    <t xml:space="preserve">LDBPK_366750</t>
  </si>
  <si>
    <t xml:space="preserve">LDBPK_366760</t>
  </si>
  <si>
    <t xml:space="preserve"> Mitogen activated protein kinase homologue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4"/>
      <name val="Arial"/>
      <family val="0"/>
    </font>
    <font>
      <b val="true"/>
      <i val="true"/>
      <sz val="14"/>
      <name val="Arial"/>
      <family val="0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82421875" defaultRowHeight="16" zeroHeight="false" outlineLevelRow="0" outlineLevelCol="0"/>
  <cols>
    <col collapsed="false" customWidth="false" hidden="false" outlineLevel="0" max="5" min="1" style="1" width="14.82"/>
    <col collapsed="false" customWidth="false" hidden="false" outlineLevel="0" max="6" min="6" style="2" width="14.82"/>
    <col collapsed="false" customWidth="false" hidden="false" outlineLevel="0" max="7" min="7" style="3" width="14.82"/>
    <col collapsed="false" customWidth="false" hidden="false" outlineLevel="0" max="9" min="8" style="4" width="14.82"/>
    <col collapsed="false" customWidth="false" hidden="false" outlineLevel="0" max="11" min="10" style="2" width="14.82"/>
    <col collapsed="false" customWidth="false" hidden="false" outlineLevel="0" max="12" min="12" style="4" width="14.82"/>
    <col collapsed="false" customWidth="false" hidden="false" outlineLevel="0" max="13" min="13" style="5" width="14.82"/>
    <col collapsed="false" customWidth="false" hidden="false" outlineLevel="0" max="257" min="14" style="1" width="14.82"/>
  </cols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1" t="s">
        <v>1</v>
      </c>
    </row>
    <row r="4" customFormat="false" ht="16" hidden="false" customHeight="false" outlineLevel="0" collapsed="false">
      <c r="A4" s="1" t="s">
        <v>2</v>
      </c>
    </row>
    <row r="5" customFormat="false" ht="16" hidden="false" customHeight="false" outlineLevel="0" collapsed="false">
      <c r="A5" s="1" t="s">
        <v>3</v>
      </c>
    </row>
    <row r="6" customFormat="false" ht="16" hidden="false" customHeight="false" outlineLevel="0" collapsed="false">
      <c r="A6" s="1" t="s">
        <v>4</v>
      </c>
    </row>
    <row r="7" customFormat="false" ht="16" hidden="false" customHeight="false" outlineLevel="0" collapsed="false">
      <c r="A7" s="1" t="s">
        <v>5</v>
      </c>
    </row>
    <row r="8" customFormat="false" ht="16" hidden="false" customHeight="false" outlineLevel="0" collapsed="false">
      <c r="A8" s="1" t="s">
        <v>6</v>
      </c>
    </row>
    <row r="9" customFormat="false" ht="16" hidden="false" customHeight="false" outlineLevel="0" collapsed="false">
      <c r="A9" s="1" t="s">
        <v>7</v>
      </c>
    </row>
    <row r="10" customFormat="false" ht="16" hidden="false" customHeight="false" outlineLevel="0" collapsed="false">
      <c r="A10" s="1" t="s">
        <v>8</v>
      </c>
    </row>
    <row r="11" customFormat="false" ht="15" hidden="false" customHeight="true" outlineLevel="0" collapsed="false">
      <c r="A11" s="1" t="s">
        <v>9</v>
      </c>
      <c r="F11" s="6" t="s">
        <v>10</v>
      </c>
      <c r="G11" s="6"/>
      <c r="H11" s="6"/>
      <c r="I11" s="6"/>
      <c r="J11" s="6" t="s">
        <v>11</v>
      </c>
      <c r="K11" s="6"/>
      <c r="L11" s="6"/>
      <c r="M11" s="6"/>
    </row>
    <row r="13" customFormat="false" ht="16" hidden="false" customHeight="false" outlineLevel="0" collapsed="false">
      <c r="A13" s="7" t="s">
        <v>12</v>
      </c>
      <c r="B13" s="7" t="s">
        <v>13</v>
      </c>
      <c r="C13" s="7" t="s">
        <v>14</v>
      </c>
      <c r="D13" s="7" t="s">
        <v>15</v>
      </c>
      <c r="E13" s="7" t="s">
        <v>16</v>
      </c>
      <c r="F13" s="8" t="s">
        <v>17</v>
      </c>
      <c r="G13" s="9" t="s">
        <v>18</v>
      </c>
      <c r="H13" s="5" t="s">
        <v>19</v>
      </c>
      <c r="I13" s="5" t="s">
        <v>20</v>
      </c>
      <c r="J13" s="8" t="s">
        <v>21</v>
      </c>
      <c r="K13" s="8" t="s">
        <v>22</v>
      </c>
      <c r="L13" s="5" t="s">
        <v>23</v>
      </c>
      <c r="M13" s="5" t="s">
        <v>24</v>
      </c>
    </row>
    <row r="14" customFormat="false" ht="16" hidden="false" customHeight="false" outlineLevel="0" collapsed="false">
      <c r="A14" s="7" t="n">
        <v>4</v>
      </c>
      <c r="B14" s="7" t="n">
        <v>51206</v>
      </c>
      <c r="C14" s="7" t="n">
        <v>52510</v>
      </c>
      <c r="D14" s="7" t="s">
        <v>25</v>
      </c>
      <c r="E14" s="7" t="s">
        <v>26</v>
      </c>
      <c r="F14" s="8" t="n">
        <v>2.73333333333333</v>
      </c>
      <c r="G14" s="9" t="n">
        <v>2.098</v>
      </c>
      <c r="H14" s="5" t="n">
        <v>5.73453333333333</v>
      </c>
      <c r="I14" s="5" t="n">
        <f aca="false">H14/2</f>
        <v>2.86726666666667</v>
      </c>
      <c r="J14" s="8" t="n">
        <v>2</v>
      </c>
      <c r="K14" s="8" t="n">
        <v>2.50384615384615</v>
      </c>
      <c r="L14" s="5" t="n">
        <v>5.00769230769231</v>
      </c>
      <c r="M14" s="5" t="n">
        <f aca="false">L14/2</f>
        <v>2.50384615384616</v>
      </c>
    </row>
    <row r="15" customFormat="false" ht="16" hidden="false" customHeight="false" outlineLevel="0" collapsed="false">
      <c r="A15" s="7" t="n">
        <v>4</v>
      </c>
      <c r="B15" s="7" t="n">
        <v>53006</v>
      </c>
      <c r="C15" s="7" t="n">
        <v>54583</v>
      </c>
      <c r="D15" s="7" t="s">
        <v>27</v>
      </c>
      <c r="E15" s="7" t="s">
        <v>26</v>
      </c>
      <c r="F15" s="8" t="n">
        <v>2.73333333333333</v>
      </c>
      <c r="G15" s="9" t="n">
        <v>2.098</v>
      </c>
      <c r="H15" s="5" t="n">
        <v>5.73453333333333</v>
      </c>
      <c r="I15" s="5" t="n">
        <f aca="false">H15/2</f>
        <v>2.86726666666667</v>
      </c>
      <c r="J15" s="8" t="n">
        <v>2</v>
      </c>
      <c r="K15" s="8" t="n">
        <v>2.50384615384615</v>
      </c>
      <c r="L15" s="5" t="n">
        <v>5.00769230769231</v>
      </c>
      <c r="M15" s="5" t="n">
        <f aca="false">L15/2</f>
        <v>2.50384615384616</v>
      </c>
    </row>
    <row r="16" customFormat="false" ht="16" hidden="false" customHeight="false" outlineLevel="0" collapsed="false">
      <c r="A16" s="7" t="n">
        <v>4</v>
      </c>
      <c r="B16" s="7" t="n">
        <v>57483</v>
      </c>
      <c r="C16" s="7" t="n">
        <v>58529</v>
      </c>
      <c r="D16" s="7" t="s">
        <v>28</v>
      </c>
      <c r="E16" s="7" t="s">
        <v>29</v>
      </c>
      <c r="F16" s="8" t="n">
        <v>3</v>
      </c>
      <c r="G16" s="9" t="n">
        <v>2.098</v>
      </c>
      <c r="H16" s="5" t="n">
        <v>6.294</v>
      </c>
      <c r="I16" s="5" t="n">
        <f aca="false">H16/2</f>
        <v>3.147</v>
      </c>
      <c r="J16" s="8" t="n">
        <v>2.03571428571429</v>
      </c>
      <c r="K16" s="8" t="n">
        <v>2.50384615384615</v>
      </c>
      <c r="L16" s="5" t="n">
        <v>5.09711538461538</v>
      </c>
      <c r="M16" s="5" t="n">
        <f aca="false">L16/2</f>
        <v>2.54855769230769</v>
      </c>
    </row>
    <row r="17" customFormat="false" ht="16" hidden="false" customHeight="false" outlineLevel="0" collapsed="false">
      <c r="A17" s="7" t="n">
        <v>8</v>
      </c>
      <c r="B17" s="7" t="n">
        <v>338970</v>
      </c>
      <c r="C17" s="7" t="n">
        <v>339551</v>
      </c>
      <c r="D17" s="7" t="s">
        <v>30</v>
      </c>
      <c r="E17" s="7" t="s">
        <v>31</v>
      </c>
      <c r="F17" s="8" t="n">
        <v>2.26666666666667</v>
      </c>
      <c r="G17" s="9" t="n">
        <v>2.88266666666667</v>
      </c>
      <c r="H17" s="5" t="n">
        <v>6.53404444444444</v>
      </c>
      <c r="I17" s="5" t="n">
        <f aca="false">H17/2</f>
        <v>3.26702222222222</v>
      </c>
      <c r="J17" s="8" t="n">
        <v>1.71428571428571</v>
      </c>
      <c r="K17" s="8" t="n">
        <v>2.51961538461538</v>
      </c>
      <c r="L17" s="5" t="n">
        <v>4.31934065934066</v>
      </c>
      <c r="M17" s="5" t="n">
        <f aca="false">L17/2</f>
        <v>2.15967032967033</v>
      </c>
    </row>
    <row r="18" customFormat="false" ht="16" hidden="false" customHeight="false" outlineLevel="0" collapsed="false">
      <c r="A18" s="7" t="n">
        <v>8</v>
      </c>
      <c r="B18" s="7" t="n">
        <v>340014</v>
      </c>
      <c r="C18" s="7" t="n">
        <v>340298</v>
      </c>
      <c r="D18" s="7" t="s">
        <v>32</v>
      </c>
      <c r="E18" s="7" t="s">
        <v>31</v>
      </c>
      <c r="F18" s="8" t="n">
        <v>2.26666666666667</v>
      </c>
      <c r="G18" s="9" t="n">
        <v>2.88266666666667</v>
      </c>
      <c r="H18" s="5" t="n">
        <v>6.53404444444444</v>
      </c>
      <c r="I18" s="5" t="n">
        <f aca="false">H18/2</f>
        <v>3.26702222222222</v>
      </c>
      <c r="J18" s="8" t="n">
        <v>1.71428571428571</v>
      </c>
      <c r="K18" s="8" t="n">
        <v>2.51961538461538</v>
      </c>
      <c r="L18" s="5" t="n">
        <v>4.31934065934066</v>
      </c>
      <c r="M18" s="5" t="n">
        <f aca="false">L18/2</f>
        <v>2.15967032967033</v>
      </c>
    </row>
    <row r="19" customFormat="false" ht="16" hidden="false" customHeight="false" outlineLevel="0" collapsed="false">
      <c r="A19" s="7" t="n">
        <v>9</v>
      </c>
      <c r="B19" s="7" t="n">
        <v>369224</v>
      </c>
      <c r="C19" s="7" t="n">
        <v>369463</v>
      </c>
      <c r="D19" s="7" t="s">
        <v>33</v>
      </c>
      <c r="E19" s="7" t="s">
        <v>34</v>
      </c>
      <c r="F19" s="8" t="n">
        <v>2.4</v>
      </c>
      <c r="G19" s="9" t="n">
        <v>2.46133333333333</v>
      </c>
      <c r="H19" s="5" t="n">
        <v>5.9072</v>
      </c>
      <c r="I19" s="5" t="n">
        <f aca="false">H19/2</f>
        <v>2.9536</v>
      </c>
      <c r="J19" s="8" t="n">
        <v>2</v>
      </c>
      <c r="K19" s="8" t="n">
        <v>2.50961538461538</v>
      </c>
      <c r="L19" s="5" t="n">
        <v>5.01923076923077</v>
      </c>
      <c r="M19" s="5" t="n">
        <f aca="false">L19/2</f>
        <v>2.50961538461539</v>
      </c>
    </row>
    <row r="20" customFormat="false" ht="16" hidden="false" customHeight="false" outlineLevel="0" collapsed="false">
      <c r="A20" s="7" t="n">
        <v>9</v>
      </c>
      <c r="B20" s="7" t="n">
        <v>370617</v>
      </c>
      <c r="C20" s="7" t="n">
        <v>371177</v>
      </c>
      <c r="D20" s="7" t="s">
        <v>35</v>
      </c>
      <c r="E20" s="7" t="s">
        <v>36</v>
      </c>
      <c r="F20" s="8" t="n">
        <v>2.4</v>
      </c>
      <c r="G20" s="9" t="n">
        <v>2.46133333333333</v>
      </c>
      <c r="H20" s="5" t="n">
        <v>5.9072</v>
      </c>
      <c r="I20" s="5" t="n">
        <f aca="false">H20/2</f>
        <v>2.9536</v>
      </c>
      <c r="J20" s="8" t="n">
        <v>2</v>
      </c>
      <c r="K20" s="8" t="n">
        <v>2.50961538461538</v>
      </c>
      <c r="L20" s="5" t="n">
        <v>5.01923076923077</v>
      </c>
      <c r="M20" s="5" t="n">
        <f aca="false">L20/2</f>
        <v>2.50961538461539</v>
      </c>
    </row>
    <row r="21" customFormat="false" ht="16" hidden="false" customHeight="false" outlineLevel="0" collapsed="false">
      <c r="A21" s="7" t="n">
        <v>9</v>
      </c>
      <c r="B21" s="7" t="n">
        <v>372847</v>
      </c>
      <c r="C21" s="7" t="n">
        <v>373296</v>
      </c>
      <c r="D21" s="7" t="s">
        <v>37</v>
      </c>
      <c r="E21" s="7" t="s">
        <v>38</v>
      </c>
      <c r="F21" s="8" t="n">
        <v>2.4</v>
      </c>
      <c r="G21" s="9" t="n">
        <v>2.46133333333333</v>
      </c>
      <c r="H21" s="5" t="n">
        <v>5.9072</v>
      </c>
      <c r="I21" s="5" t="n">
        <f aca="false">H21/2</f>
        <v>2.9536</v>
      </c>
      <c r="J21" s="8" t="n">
        <v>2</v>
      </c>
      <c r="K21" s="8" t="n">
        <v>2.50961538461538</v>
      </c>
      <c r="L21" s="5" t="n">
        <v>5.01923076923077</v>
      </c>
      <c r="M21" s="5" t="n">
        <f aca="false">L21/2</f>
        <v>2.50961538461539</v>
      </c>
    </row>
    <row r="22" customFormat="false" ht="16" hidden="false" customHeight="false" outlineLevel="0" collapsed="false">
      <c r="A22" s="7" t="n">
        <v>10</v>
      </c>
      <c r="B22" s="7" t="n">
        <v>162754</v>
      </c>
      <c r="C22" s="7" t="n">
        <v>163668</v>
      </c>
      <c r="D22" s="7" t="s">
        <v>39</v>
      </c>
      <c r="E22" s="7" t="s">
        <v>40</v>
      </c>
      <c r="F22" s="8" t="n">
        <v>1.2</v>
      </c>
      <c r="G22" s="9" t="n">
        <v>2.1</v>
      </c>
      <c r="H22" s="5" t="n">
        <v>2.52</v>
      </c>
      <c r="I22" s="5" t="n">
        <f aca="false">H22/2</f>
        <v>1.26</v>
      </c>
      <c r="J22" s="8" t="n">
        <v>2.67857142857143</v>
      </c>
      <c r="K22" s="8" t="n">
        <v>2.05153846153846</v>
      </c>
      <c r="L22" s="5" t="n">
        <v>5.49519230769231</v>
      </c>
      <c r="M22" s="5" t="n">
        <f aca="false">L22/2</f>
        <v>2.74759615384616</v>
      </c>
    </row>
    <row r="23" customFormat="false" ht="16" hidden="false" customHeight="false" outlineLevel="0" collapsed="false">
      <c r="A23" s="7" t="n">
        <v>10</v>
      </c>
      <c r="B23" s="7" t="n">
        <v>170745</v>
      </c>
      <c r="C23" s="7" t="n">
        <v>171935</v>
      </c>
      <c r="D23" s="7" t="s">
        <v>41</v>
      </c>
      <c r="E23" s="7" t="s">
        <v>40</v>
      </c>
      <c r="F23" s="8" t="n">
        <v>1</v>
      </c>
      <c r="G23" s="9" t="n">
        <v>2.1</v>
      </c>
      <c r="H23" s="5" t="n">
        <v>2.1</v>
      </c>
      <c r="I23" s="5" t="n">
        <f aca="false">H23/2</f>
        <v>1.05</v>
      </c>
      <c r="J23" s="8" t="n">
        <v>2.67857142857143</v>
      </c>
      <c r="K23" s="8" t="n">
        <v>2.05153846153846</v>
      </c>
      <c r="L23" s="5" t="n">
        <v>5.49519230769231</v>
      </c>
      <c r="M23" s="5" t="n">
        <f aca="false">L23/2</f>
        <v>2.74759615384616</v>
      </c>
    </row>
    <row r="24" customFormat="false" ht="16" hidden="false" customHeight="false" outlineLevel="0" collapsed="false">
      <c r="A24" s="7" t="n">
        <v>10</v>
      </c>
      <c r="B24" s="7" t="n">
        <v>178404</v>
      </c>
      <c r="C24" s="7" t="n">
        <v>179465</v>
      </c>
      <c r="D24" s="7" t="s">
        <v>42</v>
      </c>
      <c r="E24" s="7" t="s">
        <v>40</v>
      </c>
      <c r="F24" s="8" t="n">
        <v>1</v>
      </c>
      <c r="G24" s="9" t="n">
        <v>2.1</v>
      </c>
      <c r="H24" s="5" t="n">
        <v>2.1</v>
      </c>
      <c r="I24" s="5" t="n">
        <f aca="false">H24/2</f>
        <v>1.05</v>
      </c>
      <c r="J24" s="8" t="n">
        <v>2.67857142857143</v>
      </c>
      <c r="K24" s="8" t="n">
        <v>2.05153846153846</v>
      </c>
      <c r="L24" s="5" t="n">
        <v>5.49519230769231</v>
      </c>
      <c r="M24" s="5" t="n">
        <f aca="false">L24/2</f>
        <v>2.74759615384616</v>
      </c>
    </row>
    <row r="25" customFormat="false" ht="16" hidden="false" customHeight="false" outlineLevel="0" collapsed="false">
      <c r="A25" s="7" t="n">
        <v>10</v>
      </c>
      <c r="B25" s="7" t="n">
        <v>205475</v>
      </c>
      <c r="C25" s="7" t="n">
        <v>205726</v>
      </c>
      <c r="D25" s="7" t="s">
        <v>43</v>
      </c>
      <c r="E25" s="7" t="s">
        <v>26</v>
      </c>
      <c r="F25" s="8" t="n">
        <v>2.46666666666667</v>
      </c>
      <c r="G25" s="9" t="n">
        <v>2.1</v>
      </c>
      <c r="H25" s="5" t="n">
        <v>5.18</v>
      </c>
      <c r="I25" s="5" t="n">
        <f aca="false">H25/2</f>
        <v>2.59</v>
      </c>
      <c r="J25" s="8" t="n">
        <v>2</v>
      </c>
      <c r="K25" s="8" t="n">
        <v>2.05153846153846</v>
      </c>
      <c r="L25" s="5" t="n">
        <v>4.10307692307692</v>
      </c>
      <c r="M25" s="5" t="n">
        <f aca="false">L25/2</f>
        <v>2.05153846153846</v>
      </c>
    </row>
    <row r="26" customFormat="false" ht="16" hidden="false" customHeight="false" outlineLevel="0" collapsed="false">
      <c r="A26" s="7" t="n">
        <v>10</v>
      </c>
      <c r="B26" s="7" t="n">
        <v>213241</v>
      </c>
      <c r="C26" s="7" t="n">
        <v>213495</v>
      </c>
      <c r="D26" s="7" t="s">
        <v>44</v>
      </c>
      <c r="E26" s="7" t="s">
        <v>45</v>
      </c>
      <c r="F26" s="8" t="n">
        <v>2.46666666666667</v>
      </c>
      <c r="G26" s="9" t="n">
        <v>2.1</v>
      </c>
      <c r="H26" s="5" t="n">
        <v>5.18</v>
      </c>
      <c r="I26" s="5" t="n">
        <f aca="false">H26/2</f>
        <v>2.59</v>
      </c>
      <c r="J26" s="8" t="n">
        <v>2</v>
      </c>
      <c r="K26" s="8" t="n">
        <v>2.05153846153846</v>
      </c>
      <c r="L26" s="5" t="n">
        <v>4.10307692307692</v>
      </c>
      <c r="M26" s="5" t="n">
        <f aca="false">L26/2</f>
        <v>2.05153846153846</v>
      </c>
    </row>
    <row r="27" customFormat="false" ht="16" hidden="false" customHeight="false" outlineLevel="0" collapsed="false">
      <c r="A27" s="7" t="n">
        <v>10</v>
      </c>
      <c r="B27" s="7" t="n">
        <v>220588</v>
      </c>
      <c r="C27" s="7" t="n">
        <v>220848</v>
      </c>
      <c r="D27" s="7" t="s">
        <v>46</v>
      </c>
      <c r="E27" s="7" t="s">
        <v>45</v>
      </c>
      <c r="F27" s="8" t="n">
        <v>2.46666666666667</v>
      </c>
      <c r="G27" s="9" t="n">
        <v>2.1</v>
      </c>
      <c r="H27" s="5" t="n">
        <v>5.18</v>
      </c>
      <c r="I27" s="5" t="n">
        <f aca="false">H27/2</f>
        <v>2.59</v>
      </c>
      <c r="J27" s="8" t="n">
        <v>2</v>
      </c>
      <c r="K27" s="8" t="n">
        <v>2.05153846153846</v>
      </c>
      <c r="L27" s="5" t="n">
        <v>4.10307692307692</v>
      </c>
      <c r="M27" s="5" t="n">
        <f aca="false">L27/2</f>
        <v>2.05153846153846</v>
      </c>
    </row>
    <row r="28" customFormat="false" ht="16" hidden="false" customHeight="false" outlineLevel="0" collapsed="false">
      <c r="A28" s="7" t="n">
        <v>10</v>
      </c>
      <c r="B28" s="7" t="n">
        <v>224849</v>
      </c>
      <c r="C28" s="7" t="n">
        <v>225082</v>
      </c>
      <c r="D28" s="7" t="s">
        <v>47</v>
      </c>
      <c r="E28" s="7" t="s">
        <v>26</v>
      </c>
      <c r="F28" s="8" t="n">
        <v>2.46666666666667</v>
      </c>
      <c r="G28" s="9" t="n">
        <v>2.1</v>
      </c>
      <c r="H28" s="5" t="n">
        <v>5.18</v>
      </c>
      <c r="I28" s="5" t="n">
        <f aca="false">H28/2</f>
        <v>2.59</v>
      </c>
      <c r="J28" s="8" t="n">
        <v>2</v>
      </c>
      <c r="K28" s="8" t="n">
        <v>2.05153846153846</v>
      </c>
      <c r="L28" s="5" t="n">
        <v>4.10307692307692</v>
      </c>
      <c r="M28" s="5" t="n">
        <f aca="false">L28/2</f>
        <v>2.05153846153846</v>
      </c>
    </row>
    <row r="29" customFormat="false" ht="16" hidden="false" customHeight="false" outlineLevel="0" collapsed="false">
      <c r="A29" s="7" t="n">
        <v>11</v>
      </c>
      <c r="B29" s="7" t="n">
        <v>501882</v>
      </c>
      <c r="C29" s="7" t="n">
        <v>502019</v>
      </c>
      <c r="D29" s="7" t="s">
        <v>48</v>
      </c>
      <c r="E29" s="7" t="s">
        <v>49</v>
      </c>
      <c r="F29" s="8" t="n">
        <v>1.46666666666667</v>
      </c>
      <c r="G29" s="9" t="n">
        <v>2.40733333333333</v>
      </c>
      <c r="H29" s="5" t="n">
        <v>3.53075555555556</v>
      </c>
      <c r="I29" s="5" t="n">
        <f aca="false">H29/2</f>
        <v>1.76537777777778</v>
      </c>
      <c r="J29" s="8" t="n">
        <v>2</v>
      </c>
      <c r="K29" s="8" t="n">
        <v>2.67576923076923</v>
      </c>
      <c r="L29" s="5" t="n">
        <v>5.35153846153846</v>
      </c>
      <c r="M29" s="5" t="n">
        <f aca="false">L29/2</f>
        <v>2.67576923076923</v>
      </c>
    </row>
    <row r="30" customFormat="false" ht="16" hidden="false" customHeight="false" outlineLevel="0" collapsed="false">
      <c r="A30" s="7" t="n">
        <v>11</v>
      </c>
      <c r="B30" s="7" t="n">
        <v>505709</v>
      </c>
      <c r="C30" s="7" t="n">
        <v>509374</v>
      </c>
      <c r="D30" s="7" t="s">
        <v>50</v>
      </c>
      <c r="E30" s="7" t="s">
        <v>51</v>
      </c>
      <c r="F30" s="8" t="n">
        <v>1.46666666666667</v>
      </c>
      <c r="G30" s="9" t="n">
        <v>2.40733333333333</v>
      </c>
      <c r="H30" s="5" t="n">
        <v>3.53075555555556</v>
      </c>
      <c r="I30" s="5" t="n">
        <f aca="false">H30/2</f>
        <v>1.76537777777778</v>
      </c>
      <c r="J30" s="8" t="n">
        <v>2</v>
      </c>
      <c r="K30" s="8" t="n">
        <v>2.67576923076923</v>
      </c>
      <c r="L30" s="5" t="n">
        <v>5.35153846153846</v>
      </c>
      <c r="M30" s="5" t="n">
        <f aca="false">L30/2</f>
        <v>2.67576923076923</v>
      </c>
    </row>
    <row r="31" customFormat="false" ht="16" hidden="false" customHeight="false" outlineLevel="0" collapsed="false">
      <c r="A31" s="7" t="n">
        <v>12</v>
      </c>
      <c r="B31" s="7" t="n">
        <v>410501</v>
      </c>
      <c r="C31" s="7" t="n">
        <v>411088</v>
      </c>
      <c r="D31" s="7" t="s">
        <v>52</v>
      </c>
      <c r="E31" s="7" t="s">
        <v>53</v>
      </c>
      <c r="F31" s="8" t="n">
        <v>1.53333333333333</v>
      </c>
      <c r="G31" s="9" t="n">
        <v>2.536</v>
      </c>
      <c r="H31" s="5" t="n">
        <v>3.88853333333333</v>
      </c>
      <c r="I31" s="5" t="n">
        <f aca="false">H31/2</f>
        <v>1.94426666666667</v>
      </c>
      <c r="J31" s="8" t="n">
        <v>2</v>
      </c>
      <c r="K31" s="8" t="n">
        <v>2.39692307692308</v>
      </c>
      <c r="L31" s="5" t="n">
        <v>4.79384615384615</v>
      </c>
      <c r="M31" s="5" t="n">
        <f aca="false">L31/2</f>
        <v>2.39692307692308</v>
      </c>
    </row>
    <row r="32" customFormat="false" ht="16" hidden="false" customHeight="false" outlineLevel="0" collapsed="false">
      <c r="A32" s="7" t="n">
        <v>14</v>
      </c>
      <c r="B32" s="7" t="n">
        <v>132416</v>
      </c>
      <c r="C32" s="7" t="n">
        <v>132526</v>
      </c>
      <c r="D32" s="7" t="s">
        <v>54</v>
      </c>
      <c r="E32" s="7" t="s">
        <v>26</v>
      </c>
      <c r="F32" s="8" t="n">
        <v>2.66666666666667</v>
      </c>
      <c r="G32" s="9" t="n">
        <v>2.14666666666667</v>
      </c>
      <c r="H32" s="5" t="n">
        <v>5.72444444444444</v>
      </c>
      <c r="I32" s="5" t="n">
        <f aca="false">H32/2</f>
        <v>2.86222222222222</v>
      </c>
      <c r="J32" s="8" t="n">
        <v>1.85714285714286</v>
      </c>
      <c r="K32" s="8" t="n">
        <v>2.17346153846154</v>
      </c>
      <c r="L32" s="5" t="n">
        <v>4.03642857142857</v>
      </c>
      <c r="M32" s="5" t="n">
        <f aca="false">L32/2</f>
        <v>2.01821428571429</v>
      </c>
    </row>
    <row r="33" customFormat="false" ht="16" hidden="false" customHeight="false" outlineLevel="0" collapsed="false">
      <c r="A33" s="7" t="n">
        <v>14</v>
      </c>
      <c r="B33" s="7" t="n">
        <v>135623</v>
      </c>
      <c r="C33" s="7" t="n">
        <v>136555</v>
      </c>
      <c r="D33" s="7" t="s">
        <v>55</v>
      </c>
      <c r="E33" s="7" t="s">
        <v>26</v>
      </c>
      <c r="F33" s="8" t="n">
        <v>2.66666666666667</v>
      </c>
      <c r="G33" s="9" t="n">
        <v>2.14666666666667</v>
      </c>
      <c r="H33" s="5" t="n">
        <v>5.72444444444444</v>
      </c>
      <c r="I33" s="5" t="n">
        <f aca="false">H33/2</f>
        <v>2.86222222222222</v>
      </c>
      <c r="J33" s="8" t="n">
        <v>1.85714285714286</v>
      </c>
      <c r="K33" s="8" t="n">
        <v>2.17346153846154</v>
      </c>
      <c r="L33" s="5" t="n">
        <v>4.03642857142857</v>
      </c>
      <c r="M33" s="5" t="n">
        <f aca="false">L33/2</f>
        <v>2.01821428571429</v>
      </c>
    </row>
    <row r="34" customFormat="false" ht="16" hidden="false" customHeight="false" outlineLevel="0" collapsed="false">
      <c r="A34" s="7" t="n">
        <v>16</v>
      </c>
      <c r="B34" s="7" t="n">
        <v>389204</v>
      </c>
      <c r="C34" s="7" t="n">
        <v>390091</v>
      </c>
      <c r="D34" s="7" t="s">
        <v>56</v>
      </c>
      <c r="E34" s="7" t="s">
        <v>57</v>
      </c>
      <c r="F34" s="8" t="n">
        <v>2.2</v>
      </c>
      <c r="G34" s="9" t="n">
        <v>2.62866666666667</v>
      </c>
      <c r="H34" s="5" t="n">
        <v>5.78306666666667</v>
      </c>
      <c r="I34" s="5" t="n">
        <f aca="false">H34/2</f>
        <v>2.89153333333334</v>
      </c>
      <c r="J34" s="8" t="n">
        <v>2</v>
      </c>
      <c r="K34" s="8" t="n">
        <v>2.34</v>
      </c>
      <c r="L34" s="5" t="n">
        <v>4.68</v>
      </c>
      <c r="M34" s="5" t="n">
        <f aca="false">L34/2</f>
        <v>2.34</v>
      </c>
    </row>
    <row r="35" customFormat="false" ht="16" hidden="false" customHeight="false" outlineLevel="0" collapsed="false">
      <c r="A35" s="7" t="n">
        <v>16</v>
      </c>
      <c r="B35" s="7" t="n">
        <v>391228</v>
      </c>
      <c r="C35" s="7" t="n">
        <v>391707</v>
      </c>
      <c r="D35" s="7" t="s">
        <v>58</v>
      </c>
      <c r="E35" s="7" t="s">
        <v>57</v>
      </c>
      <c r="F35" s="8" t="n">
        <v>2.2</v>
      </c>
      <c r="G35" s="9" t="n">
        <v>2.62866666666667</v>
      </c>
      <c r="H35" s="5" t="n">
        <v>5.78306666666667</v>
      </c>
      <c r="I35" s="5" t="n">
        <f aca="false">H35/2</f>
        <v>2.89153333333334</v>
      </c>
      <c r="J35" s="8" t="n">
        <v>2</v>
      </c>
      <c r="K35" s="8" t="n">
        <v>2.34</v>
      </c>
      <c r="L35" s="5" t="n">
        <v>4.68</v>
      </c>
      <c r="M35" s="5" t="n">
        <f aca="false">L35/2</f>
        <v>2.34</v>
      </c>
    </row>
    <row r="36" customFormat="false" ht="16" hidden="false" customHeight="false" outlineLevel="0" collapsed="false">
      <c r="A36" s="7" t="n">
        <v>19</v>
      </c>
      <c r="B36" s="7" t="n">
        <v>572975</v>
      </c>
      <c r="C36" s="7" t="n">
        <v>574054</v>
      </c>
      <c r="D36" s="7" t="s">
        <v>59</v>
      </c>
      <c r="E36" s="7" t="s">
        <v>60</v>
      </c>
      <c r="F36" s="8" t="n">
        <v>2.86666666666667</v>
      </c>
      <c r="G36" s="9" t="n">
        <v>2.056</v>
      </c>
      <c r="H36" s="5" t="n">
        <v>5.89386666666667</v>
      </c>
      <c r="I36" s="5" t="n">
        <f aca="false">H36/2</f>
        <v>2.94693333333334</v>
      </c>
      <c r="J36" s="8" t="n">
        <v>2</v>
      </c>
      <c r="K36" s="8" t="n">
        <v>2.29230769230769</v>
      </c>
      <c r="L36" s="5" t="n">
        <v>4.58461538461538</v>
      </c>
      <c r="M36" s="5" t="n">
        <f aca="false">L36/2</f>
        <v>2.29230769230769</v>
      </c>
    </row>
    <row r="37" customFormat="false" ht="16" hidden="false" customHeight="false" outlineLevel="0" collapsed="false">
      <c r="A37" s="7" t="n">
        <v>19</v>
      </c>
      <c r="B37" s="7" t="n">
        <v>572975</v>
      </c>
      <c r="C37" s="7" t="n">
        <v>574051</v>
      </c>
      <c r="D37" s="7" t="s">
        <v>61</v>
      </c>
      <c r="E37" s="7" t="s">
        <v>60</v>
      </c>
      <c r="F37" s="8" t="n">
        <v>2.86666666666667</v>
      </c>
      <c r="G37" s="9" t="n">
        <v>2.056</v>
      </c>
      <c r="H37" s="5" t="n">
        <v>5.89386666666667</v>
      </c>
      <c r="I37" s="5" t="n">
        <f aca="false">H37/2</f>
        <v>2.94693333333334</v>
      </c>
      <c r="J37" s="8" t="n">
        <v>2</v>
      </c>
      <c r="K37" s="8" t="n">
        <v>2.29230769230769</v>
      </c>
      <c r="L37" s="5" t="n">
        <v>4.58461538461538</v>
      </c>
      <c r="M37" s="5" t="n">
        <f aca="false">L37/2</f>
        <v>2.29230769230769</v>
      </c>
    </row>
    <row r="38" customFormat="false" ht="16" hidden="false" customHeight="false" outlineLevel="0" collapsed="false">
      <c r="A38" s="7" t="n">
        <v>19</v>
      </c>
      <c r="B38" s="7" t="n">
        <v>727135</v>
      </c>
      <c r="C38" s="7" t="n">
        <v>727818</v>
      </c>
      <c r="D38" s="7" t="s">
        <v>62</v>
      </c>
      <c r="E38" s="7" t="s">
        <v>57</v>
      </c>
      <c r="F38" s="8" t="n">
        <v>2.6</v>
      </c>
      <c r="G38" s="9" t="n">
        <v>2.056</v>
      </c>
      <c r="H38" s="5" t="n">
        <v>5.3456</v>
      </c>
      <c r="I38" s="5" t="n">
        <f aca="false">H38/2</f>
        <v>2.6728</v>
      </c>
      <c r="J38" s="8" t="n">
        <v>2.14285714285714</v>
      </c>
      <c r="K38" s="8" t="n">
        <v>2.29230769230769</v>
      </c>
      <c r="L38" s="5" t="n">
        <v>4.91208791208791</v>
      </c>
      <c r="M38" s="5" t="n">
        <f aca="false">L38/2</f>
        <v>2.45604395604396</v>
      </c>
    </row>
    <row r="39" customFormat="false" ht="16" hidden="false" customHeight="false" outlineLevel="0" collapsed="false">
      <c r="A39" s="7" t="n">
        <v>22</v>
      </c>
      <c r="B39" s="7" t="n">
        <v>666638</v>
      </c>
      <c r="C39" s="7" t="n">
        <v>666850</v>
      </c>
      <c r="D39" s="7" t="s">
        <v>63</v>
      </c>
      <c r="E39" s="7" t="s">
        <v>26</v>
      </c>
      <c r="F39" s="8" t="n">
        <v>1.46666666666667</v>
      </c>
      <c r="G39" s="9" t="n">
        <v>2.214</v>
      </c>
      <c r="H39" s="5" t="n">
        <v>3.2472</v>
      </c>
      <c r="I39" s="5" t="n">
        <f aca="false">H39/2</f>
        <v>1.6236</v>
      </c>
      <c r="J39" s="8" t="n">
        <v>2.57142857142857</v>
      </c>
      <c r="K39" s="8" t="n">
        <v>2.09730769230769</v>
      </c>
      <c r="L39" s="5" t="n">
        <v>5.39307692307692</v>
      </c>
      <c r="M39" s="5" t="n">
        <f aca="false">L39/2</f>
        <v>2.69653846153846</v>
      </c>
    </row>
    <row r="40" customFormat="false" ht="16" hidden="false" customHeight="false" outlineLevel="0" collapsed="false">
      <c r="A40" s="7" t="n">
        <v>23</v>
      </c>
      <c r="B40" s="7" t="n">
        <v>91285</v>
      </c>
      <c r="C40" s="7" t="n">
        <v>95325</v>
      </c>
      <c r="D40" s="7" t="s">
        <v>64</v>
      </c>
      <c r="E40" s="7" t="s">
        <v>65</v>
      </c>
      <c r="F40" s="8" t="n">
        <v>1.8</v>
      </c>
      <c r="G40" s="9" t="n">
        <v>4.462</v>
      </c>
      <c r="H40" s="5" t="n">
        <v>8.0316</v>
      </c>
      <c r="I40" s="5" t="n">
        <f aca="false">H40/2</f>
        <v>4.0158</v>
      </c>
      <c r="J40" s="8" t="n">
        <v>2</v>
      </c>
      <c r="K40" s="8" t="n">
        <v>2.99076923076923</v>
      </c>
      <c r="L40" s="5" t="n">
        <v>5.98153846153846</v>
      </c>
      <c r="M40" s="5" t="n">
        <f aca="false">L40/2</f>
        <v>2.99076923076923</v>
      </c>
    </row>
    <row r="41" customFormat="false" ht="16" hidden="false" customHeight="false" outlineLevel="0" collapsed="false">
      <c r="A41" s="7" t="n">
        <v>23</v>
      </c>
      <c r="B41" s="7" t="n">
        <v>96936</v>
      </c>
      <c r="C41" s="7" t="n">
        <v>98192</v>
      </c>
      <c r="D41" s="7" t="s">
        <v>66</v>
      </c>
      <c r="E41" s="7" t="s">
        <v>67</v>
      </c>
      <c r="F41" s="8" t="n">
        <v>1.8</v>
      </c>
      <c r="G41" s="9" t="n">
        <v>4.462</v>
      </c>
      <c r="H41" s="5" t="n">
        <v>8.0316</v>
      </c>
      <c r="I41" s="5" t="n">
        <f aca="false">H41/2</f>
        <v>4.0158</v>
      </c>
      <c r="J41" s="8" t="n">
        <v>2.57142857142857</v>
      </c>
      <c r="K41" s="8" t="n">
        <v>2.99076923076923</v>
      </c>
      <c r="L41" s="5" t="n">
        <v>7.69054945054945</v>
      </c>
      <c r="M41" s="5" t="n">
        <f aca="false">L41/2</f>
        <v>3.84527472527473</v>
      </c>
    </row>
    <row r="42" customFormat="false" ht="16" hidden="false" customHeight="false" outlineLevel="0" collapsed="false">
      <c r="A42" s="7" t="n">
        <v>23</v>
      </c>
      <c r="B42" s="7" t="n">
        <v>435473</v>
      </c>
      <c r="C42" s="7" t="n">
        <v>436495</v>
      </c>
      <c r="D42" s="7" t="s">
        <v>68</v>
      </c>
      <c r="E42" s="7" t="s">
        <v>69</v>
      </c>
      <c r="F42" s="8" t="n">
        <v>3</v>
      </c>
      <c r="G42" s="9" t="n">
        <v>4.462</v>
      </c>
      <c r="H42" s="5" t="n">
        <v>13.386</v>
      </c>
      <c r="I42" s="5" t="n">
        <f aca="false">H42/2</f>
        <v>6.693</v>
      </c>
      <c r="J42" s="8" t="n">
        <v>2</v>
      </c>
      <c r="K42" s="8" t="n">
        <v>2.99076923076923</v>
      </c>
      <c r="L42" s="5" t="n">
        <v>5.98153846153846</v>
      </c>
      <c r="M42" s="5" t="n">
        <f aca="false">L42/2</f>
        <v>2.99076923076923</v>
      </c>
    </row>
    <row r="43" customFormat="false" ht="16" hidden="false" customHeight="false" outlineLevel="0" collapsed="false">
      <c r="A43" s="7" t="n">
        <v>23</v>
      </c>
      <c r="B43" s="7" t="n">
        <v>508143</v>
      </c>
      <c r="C43" s="7" t="n">
        <v>508202</v>
      </c>
      <c r="D43" s="7" t="s">
        <v>70</v>
      </c>
      <c r="E43" s="7" t="s">
        <v>71</v>
      </c>
      <c r="F43" s="8" t="n">
        <v>2.8</v>
      </c>
      <c r="G43" s="9" t="n">
        <v>4.462</v>
      </c>
      <c r="H43" s="5" t="n">
        <v>12.4936</v>
      </c>
      <c r="I43" s="5" t="n">
        <f aca="false">H43/2</f>
        <v>6.2468</v>
      </c>
      <c r="J43" s="8" t="n">
        <v>2</v>
      </c>
      <c r="K43" s="8" t="n">
        <v>2.99076923076923</v>
      </c>
      <c r="L43" s="5" t="n">
        <v>5.98153846153846</v>
      </c>
      <c r="M43" s="5" t="n">
        <f aca="false">L43/2</f>
        <v>2.99076923076923</v>
      </c>
    </row>
    <row r="44" customFormat="false" ht="16" hidden="false" customHeight="false" outlineLevel="0" collapsed="false">
      <c r="A44" s="7" t="n">
        <v>27</v>
      </c>
      <c r="B44" s="7" t="n">
        <v>798359</v>
      </c>
      <c r="C44" s="7" t="n">
        <v>799840</v>
      </c>
      <c r="D44" s="7" t="s">
        <v>72</v>
      </c>
      <c r="E44" s="7" t="s">
        <v>73</v>
      </c>
      <c r="F44" s="8" t="n">
        <v>1.13333333333333</v>
      </c>
      <c r="G44" s="9" t="n">
        <v>1.99733333333333</v>
      </c>
      <c r="H44" s="5" t="n">
        <v>2.26364444444444</v>
      </c>
      <c r="I44" s="5" t="n">
        <f aca="false">H44/2</f>
        <v>1.13182222222222</v>
      </c>
      <c r="J44" s="8" t="n">
        <v>2</v>
      </c>
      <c r="K44" s="8" t="n">
        <v>2.00653846153846</v>
      </c>
      <c r="L44" s="5" t="n">
        <v>4.01307692307692</v>
      </c>
      <c r="M44" s="5" t="n">
        <f aca="false">L44/2</f>
        <v>2.00653846153846</v>
      </c>
    </row>
    <row r="45" customFormat="false" ht="16" hidden="false" customHeight="false" outlineLevel="0" collapsed="false">
      <c r="A45" s="7" t="n">
        <v>27</v>
      </c>
      <c r="B45" s="7" t="n">
        <v>803591</v>
      </c>
      <c r="C45" s="7" t="n">
        <v>804793</v>
      </c>
      <c r="D45" s="7" t="s">
        <v>74</v>
      </c>
      <c r="E45" s="7" t="s">
        <v>75</v>
      </c>
      <c r="F45" s="8" t="n">
        <v>1.13333333333333</v>
      </c>
      <c r="G45" s="9" t="n">
        <v>1.99733333333333</v>
      </c>
      <c r="H45" s="5" t="n">
        <v>2.26364444444444</v>
      </c>
      <c r="I45" s="5" t="n">
        <f aca="false">H45/2</f>
        <v>1.13182222222222</v>
      </c>
      <c r="J45" s="8" t="n">
        <v>2</v>
      </c>
      <c r="K45" s="8" t="n">
        <v>2.00653846153846</v>
      </c>
      <c r="L45" s="5" t="n">
        <v>4.01307692307692</v>
      </c>
      <c r="M45" s="5" t="n">
        <f aca="false">L45/2</f>
        <v>2.00653846153846</v>
      </c>
    </row>
    <row r="46" customFormat="false" ht="16" hidden="false" customHeight="false" outlineLevel="0" collapsed="false">
      <c r="A46" s="7" t="n">
        <v>28</v>
      </c>
      <c r="B46" s="7" t="n">
        <v>756654</v>
      </c>
      <c r="C46" s="7" t="n">
        <v>756995</v>
      </c>
      <c r="D46" s="7" t="s">
        <v>76</v>
      </c>
      <c r="E46" s="7" t="s">
        <v>26</v>
      </c>
      <c r="F46" s="8" t="n">
        <v>2.86666666666667</v>
      </c>
      <c r="G46" s="9" t="n">
        <v>2.20733333333333</v>
      </c>
      <c r="H46" s="5" t="n">
        <v>6.32768888888889</v>
      </c>
      <c r="I46" s="5" t="n">
        <f aca="false">H46/2</f>
        <v>3.16384444444445</v>
      </c>
      <c r="J46" s="8" t="n">
        <v>1.78571428571429</v>
      </c>
      <c r="K46" s="8" t="n">
        <v>2.00730769230769</v>
      </c>
      <c r="L46" s="5" t="n">
        <v>3.58447802197802</v>
      </c>
      <c r="M46" s="5" t="n">
        <f aca="false">L46/2</f>
        <v>1.79223901098901</v>
      </c>
    </row>
    <row r="47" customFormat="false" ht="16" hidden="false" customHeight="false" outlineLevel="0" collapsed="false">
      <c r="A47" s="7" t="n">
        <v>28</v>
      </c>
      <c r="B47" s="7" t="n">
        <v>760309</v>
      </c>
      <c r="C47" s="7" t="n">
        <v>761703</v>
      </c>
      <c r="D47" s="7" t="s">
        <v>77</v>
      </c>
      <c r="E47" s="7" t="s">
        <v>78</v>
      </c>
      <c r="F47" s="8" t="n">
        <v>2.86666666666667</v>
      </c>
      <c r="G47" s="9" t="n">
        <v>2.20733333333333</v>
      </c>
      <c r="H47" s="5" t="n">
        <v>6.32768888888889</v>
      </c>
      <c r="I47" s="5" t="n">
        <f aca="false">H47/2</f>
        <v>3.16384444444445</v>
      </c>
      <c r="J47" s="8" t="n">
        <v>1.78571428571429</v>
      </c>
      <c r="K47" s="8" t="n">
        <v>2.00730769230769</v>
      </c>
      <c r="L47" s="5" t="n">
        <v>3.58447802197802</v>
      </c>
      <c r="M47" s="5" t="n">
        <f aca="false">L47/2</f>
        <v>1.79223901098901</v>
      </c>
    </row>
    <row r="48" customFormat="false" ht="16" hidden="false" customHeight="false" outlineLevel="0" collapsed="false">
      <c r="A48" s="7" t="n">
        <v>29</v>
      </c>
      <c r="B48" s="7" t="n">
        <v>713073</v>
      </c>
      <c r="C48" s="7" t="n">
        <v>714938</v>
      </c>
      <c r="D48" s="7" t="s">
        <v>79</v>
      </c>
      <c r="E48" s="7" t="s">
        <v>26</v>
      </c>
      <c r="F48" s="8" t="n">
        <v>2</v>
      </c>
      <c r="G48" s="9" t="n">
        <v>2.526</v>
      </c>
      <c r="H48" s="5" t="n">
        <v>5.052</v>
      </c>
      <c r="I48" s="5" t="n">
        <f aca="false">H48/2</f>
        <v>2.526</v>
      </c>
      <c r="J48" s="8" t="n">
        <v>2.64285714285714</v>
      </c>
      <c r="K48" s="8" t="n">
        <v>2.12769230769231</v>
      </c>
      <c r="L48" s="5" t="n">
        <v>5.62318681318681</v>
      </c>
      <c r="M48" s="5" t="n">
        <f aca="false">L48/2</f>
        <v>2.81159340659341</v>
      </c>
    </row>
    <row r="49" customFormat="false" ht="16" hidden="false" customHeight="false" outlineLevel="0" collapsed="false">
      <c r="A49" s="7" t="n">
        <v>29</v>
      </c>
      <c r="B49" s="7" t="n">
        <v>715106</v>
      </c>
      <c r="C49" s="7" t="n">
        <v>715465</v>
      </c>
      <c r="D49" s="7" t="s">
        <v>80</v>
      </c>
      <c r="E49" s="7" t="s">
        <v>57</v>
      </c>
      <c r="F49" s="8" t="n">
        <v>1.66666666666667</v>
      </c>
      <c r="G49" s="9" t="n">
        <v>2.526</v>
      </c>
      <c r="H49" s="5" t="n">
        <v>4.21</v>
      </c>
      <c r="I49" s="5" t="n">
        <f aca="false">H49/2</f>
        <v>2.105</v>
      </c>
      <c r="J49" s="8" t="n">
        <v>3</v>
      </c>
      <c r="K49" s="8" t="n">
        <v>2.12769230769231</v>
      </c>
      <c r="L49" s="5" t="n">
        <v>6.38307692307692</v>
      </c>
      <c r="M49" s="5" t="n">
        <f aca="false">L49/2</f>
        <v>3.19153846153846</v>
      </c>
    </row>
    <row r="50" customFormat="false" ht="16" hidden="false" customHeight="false" outlineLevel="0" collapsed="false">
      <c r="A50" s="7" t="n">
        <v>29</v>
      </c>
      <c r="B50" s="7" t="n">
        <v>721206</v>
      </c>
      <c r="C50" s="7" t="n">
        <v>721553</v>
      </c>
      <c r="D50" s="7" t="s">
        <v>81</v>
      </c>
      <c r="E50" s="7" t="s">
        <v>26</v>
      </c>
      <c r="F50" s="8" t="n">
        <v>1.66666666666667</v>
      </c>
      <c r="G50" s="9" t="n">
        <v>2.526</v>
      </c>
      <c r="H50" s="5" t="n">
        <v>4.21</v>
      </c>
      <c r="I50" s="5" t="n">
        <f aca="false">H50/2</f>
        <v>2.105</v>
      </c>
      <c r="J50" s="8" t="n">
        <v>3</v>
      </c>
      <c r="K50" s="8" t="n">
        <v>2.12769230769231</v>
      </c>
      <c r="L50" s="5" t="n">
        <v>6.38307692307692</v>
      </c>
      <c r="M50" s="5" t="n">
        <f aca="false">L50/2</f>
        <v>3.19153846153846</v>
      </c>
    </row>
    <row r="51" customFormat="false" ht="16" hidden="false" customHeight="false" outlineLevel="0" collapsed="false">
      <c r="A51" s="7" t="n">
        <v>30</v>
      </c>
      <c r="B51" s="7" t="n">
        <v>572069</v>
      </c>
      <c r="C51" s="7" t="n">
        <v>575023</v>
      </c>
      <c r="D51" s="7" t="s">
        <v>82</v>
      </c>
      <c r="E51" s="7" t="s">
        <v>83</v>
      </c>
      <c r="F51" s="8" t="n">
        <v>2.33333333333333</v>
      </c>
      <c r="G51" s="9" t="n">
        <v>1.99466666666667</v>
      </c>
      <c r="H51" s="5" t="n">
        <v>4.65422222222222</v>
      </c>
      <c r="I51" s="5" t="n">
        <f aca="false">H51/2</f>
        <v>2.32711111111111</v>
      </c>
      <c r="J51" s="8" t="n">
        <v>3.17857142857143</v>
      </c>
      <c r="K51" s="8" t="n">
        <v>2.01384615384615</v>
      </c>
      <c r="L51" s="5" t="n">
        <v>6.40115384615384</v>
      </c>
      <c r="M51" s="5" t="n">
        <f aca="false">L51/2</f>
        <v>3.20057692307692</v>
      </c>
    </row>
    <row r="52" customFormat="false" ht="16" hidden="false" customHeight="false" outlineLevel="0" collapsed="false">
      <c r="A52" s="7" t="n">
        <v>30</v>
      </c>
      <c r="B52" s="7" t="n">
        <v>578031</v>
      </c>
      <c r="C52" s="7" t="n">
        <v>580121</v>
      </c>
      <c r="D52" s="7" t="s">
        <v>84</v>
      </c>
      <c r="E52" s="7" t="s">
        <v>26</v>
      </c>
      <c r="F52" s="8" t="n">
        <v>1.93333333333333</v>
      </c>
      <c r="G52" s="9" t="n">
        <v>1.99466666666667</v>
      </c>
      <c r="H52" s="5" t="n">
        <v>3.85635555555556</v>
      </c>
      <c r="I52" s="5" t="n">
        <f aca="false">H52/2</f>
        <v>1.92817777777778</v>
      </c>
      <c r="J52" s="8" t="n">
        <v>3.14285714285714</v>
      </c>
      <c r="K52" s="8" t="n">
        <v>2.01384615384615</v>
      </c>
      <c r="L52" s="5" t="n">
        <v>6.32923076923077</v>
      </c>
      <c r="M52" s="5" t="n">
        <f aca="false">L52/2</f>
        <v>3.16461538461539</v>
      </c>
    </row>
    <row r="53" customFormat="false" ht="16" hidden="false" customHeight="false" outlineLevel="0" collapsed="false">
      <c r="A53" s="7" t="n">
        <v>30</v>
      </c>
      <c r="B53" s="7" t="n">
        <v>581219</v>
      </c>
      <c r="C53" s="7" t="n">
        <v>581605</v>
      </c>
      <c r="D53" s="7" t="s">
        <v>85</v>
      </c>
      <c r="E53" s="7" t="s">
        <v>26</v>
      </c>
      <c r="F53" s="8" t="n">
        <v>1.93333333333333</v>
      </c>
      <c r="G53" s="9" t="n">
        <v>1.99466666666667</v>
      </c>
      <c r="H53" s="5" t="n">
        <v>3.85635555555556</v>
      </c>
      <c r="I53" s="5" t="n">
        <f aca="false">H53/2</f>
        <v>1.92817777777778</v>
      </c>
      <c r="J53" s="8" t="n">
        <v>3.14285714285714</v>
      </c>
      <c r="K53" s="8" t="n">
        <v>2.01384615384615</v>
      </c>
      <c r="L53" s="5" t="n">
        <v>6.32923076923077</v>
      </c>
      <c r="M53" s="5" t="n">
        <f aca="false">L53/2</f>
        <v>3.16461538461539</v>
      </c>
    </row>
    <row r="54" customFormat="false" ht="16" hidden="false" customHeight="false" outlineLevel="0" collapsed="false">
      <c r="A54" s="7" t="n">
        <v>30</v>
      </c>
      <c r="B54" s="7" t="n">
        <v>582895</v>
      </c>
      <c r="C54" s="7" t="n">
        <v>583347</v>
      </c>
      <c r="D54" s="7" t="s">
        <v>86</v>
      </c>
      <c r="E54" s="7" t="s">
        <v>26</v>
      </c>
      <c r="F54" s="8" t="n">
        <v>1.93333333333333</v>
      </c>
      <c r="G54" s="9" t="n">
        <v>1.99466666666667</v>
      </c>
      <c r="H54" s="5" t="n">
        <v>3.85635555555556</v>
      </c>
      <c r="I54" s="5" t="n">
        <f aca="false">H54/2</f>
        <v>1.92817777777778</v>
      </c>
      <c r="J54" s="8" t="n">
        <v>3.14285714285714</v>
      </c>
      <c r="K54" s="8" t="n">
        <v>2.01384615384615</v>
      </c>
      <c r="L54" s="5" t="n">
        <v>6.32923076923077</v>
      </c>
      <c r="M54" s="5" t="n">
        <f aca="false">L54/2</f>
        <v>3.16461538461539</v>
      </c>
    </row>
    <row r="55" customFormat="false" ht="16" hidden="false" customHeight="false" outlineLevel="0" collapsed="false">
      <c r="A55" s="7" t="n">
        <v>30</v>
      </c>
      <c r="B55" s="7" t="n">
        <v>1181585</v>
      </c>
      <c r="C55" s="7" t="n">
        <v>1182820</v>
      </c>
      <c r="D55" s="7" t="s">
        <v>87</v>
      </c>
      <c r="E55" s="7" t="s">
        <v>26</v>
      </c>
      <c r="F55" s="8" t="n">
        <v>3.46666666666667</v>
      </c>
      <c r="G55" s="9" t="n">
        <v>1.99466666666667</v>
      </c>
      <c r="H55" s="5" t="n">
        <v>6.91484444444444</v>
      </c>
      <c r="I55" s="5" t="n">
        <f aca="false">H55/2</f>
        <v>3.45742222222222</v>
      </c>
      <c r="J55" s="8" t="n">
        <v>2</v>
      </c>
      <c r="K55" s="8" t="n">
        <v>2.01384615384615</v>
      </c>
      <c r="L55" s="5" t="n">
        <v>4.02769230769231</v>
      </c>
      <c r="M55" s="5" t="n">
        <f aca="false">L55/2</f>
        <v>2.01384615384616</v>
      </c>
    </row>
    <row r="56" customFormat="false" ht="16" hidden="false" customHeight="false" outlineLevel="0" collapsed="false">
      <c r="A56" s="7" t="n">
        <v>30</v>
      </c>
      <c r="B56" s="7" t="n">
        <v>1185565</v>
      </c>
      <c r="C56" s="7" t="n">
        <v>1185990</v>
      </c>
      <c r="D56" s="7" t="s">
        <v>88</v>
      </c>
      <c r="E56" s="7" t="s">
        <v>26</v>
      </c>
      <c r="F56" s="8" t="n">
        <v>3.46666666666667</v>
      </c>
      <c r="G56" s="9" t="n">
        <v>1.99466666666667</v>
      </c>
      <c r="H56" s="5" t="n">
        <v>6.91484444444444</v>
      </c>
      <c r="I56" s="5" t="n">
        <f aca="false">H56/2</f>
        <v>3.45742222222222</v>
      </c>
      <c r="J56" s="8" t="n">
        <v>2</v>
      </c>
      <c r="K56" s="8" t="n">
        <v>2.01384615384615</v>
      </c>
      <c r="L56" s="5" t="n">
        <v>4.02769230769231</v>
      </c>
      <c r="M56" s="5" t="n">
        <f aca="false">L56/2</f>
        <v>2.01384615384616</v>
      </c>
    </row>
    <row r="57" customFormat="false" ht="16" hidden="false" customHeight="false" outlineLevel="0" collapsed="false">
      <c r="A57" s="7" t="n">
        <v>30</v>
      </c>
      <c r="B57" s="7" t="n">
        <v>1188152</v>
      </c>
      <c r="C57" s="7" t="n">
        <v>1189456</v>
      </c>
      <c r="D57" s="7" t="s">
        <v>89</v>
      </c>
      <c r="E57" s="7" t="s">
        <v>90</v>
      </c>
      <c r="F57" s="8" t="n">
        <v>3.46666666666667</v>
      </c>
      <c r="G57" s="9" t="n">
        <v>1.99466666666667</v>
      </c>
      <c r="H57" s="5" t="n">
        <v>6.91484444444444</v>
      </c>
      <c r="I57" s="5" t="n">
        <f aca="false">H57/2</f>
        <v>3.45742222222222</v>
      </c>
      <c r="J57" s="8" t="n">
        <v>2</v>
      </c>
      <c r="K57" s="8" t="n">
        <v>2.01384615384615</v>
      </c>
      <c r="L57" s="5" t="n">
        <v>4.02769230769231</v>
      </c>
      <c r="M57" s="5" t="n">
        <f aca="false">L57/2</f>
        <v>2.01384615384616</v>
      </c>
    </row>
    <row r="58" customFormat="false" ht="16" hidden="false" customHeight="false" outlineLevel="0" collapsed="false">
      <c r="A58" s="7" t="n">
        <v>31</v>
      </c>
      <c r="B58" s="7" t="n">
        <v>670326</v>
      </c>
      <c r="C58" s="7" t="n">
        <v>670781</v>
      </c>
      <c r="D58" s="7" t="s">
        <v>91</v>
      </c>
      <c r="E58" s="7" t="s">
        <v>26</v>
      </c>
      <c r="F58" s="8" t="n">
        <v>1.13333333333333</v>
      </c>
      <c r="G58" s="9" t="n">
        <v>4.44533333333333</v>
      </c>
      <c r="H58" s="5" t="n">
        <v>5.03804444444444</v>
      </c>
      <c r="I58" s="5" t="n">
        <f aca="false">H58/2</f>
        <v>2.51902222222222</v>
      </c>
      <c r="J58" s="8" t="n">
        <v>2.03571428571429</v>
      </c>
      <c r="K58" s="8" t="n">
        <v>3.75961538461538</v>
      </c>
      <c r="L58" s="5" t="n">
        <v>7.65350274725275</v>
      </c>
      <c r="M58" s="5" t="n">
        <f aca="false">L58/2</f>
        <v>3.82675137362638</v>
      </c>
    </row>
    <row r="59" customFormat="false" ht="16" hidden="false" customHeight="false" outlineLevel="0" collapsed="false">
      <c r="A59" s="7" t="n">
        <v>31</v>
      </c>
      <c r="B59" s="7" t="n">
        <v>771427</v>
      </c>
      <c r="C59" s="7" t="n">
        <v>773862</v>
      </c>
      <c r="D59" s="7" t="s">
        <v>92</v>
      </c>
      <c r="E59" s="7" t="s">
        <v>26</v>
      </c>
      <c r="F59" s="8" t="n">
        <v>2.86666666666667</v>
      </c>
      <c r="G59" s="9" t="n">
        <v>4.44533333333333</v>
      </c>
      <c r="H59" s="5" t="n">
        <v>12.7432888888889</v>
      </c>
      <c r="I59" s="5" t="n">
        <f aca="false">H59/2</f>
        <v>6.37164444444445</v>
      </c>
      <c r="J59" s="8" t="n">
        <v>2</v>
      </c>
      <c r="K59" s="8" t="n">
        <v>3.75961538461538</v>
      </c>
      <c r="L59" s="5" t="n">
        <v>7.51923076923077</v>
      </c>
      <c r="M59" s="5" t="n">
        <f aca="false">L59/2</f>
        <v>3.75961538461539</v>
      </c>
    </row>
    <row r="60" customFormat="false" ht="16" hidden="false" customHeight="false" outlineLevel="0" collapsed="false">
      <c r="A60" s="7" t="n">
        <v>31</v>
      </c>
      <c r="B60" s="7" t="n">
        <v>774133</v>
      </c>
      <c r="C60" s="7" t="n">
        <v>774948</v>
      </c>
      <c r="D60" s="7" t="s">
        <v>93</v>
      </c>
      <c r="E60" s="7" t="s">
        <v>94</v>
      </c>
      <c r="F60" s="8" t="n">
        <v>2.86666666666667</v>
      </c>
      <c r="G60" s="9" t="n">
        <v>4.44533333333333</v>
      </c>
      <c r="H60" s="5" t="n">
        <v>12.7432888888889</v>
      </c>
      <c r="I60" s="5" t="n">
        <f aca="false">H60/2</f>
        <v>6.37164444444445</v>
      </c>
      <c r="J60" s="8" t="n">
        <v>2</v>
      </c>
      <c r="K60" s="8" t="n">
        <v>3.75961538461538</v>
      </c>
      <c r="L60" s="5" t="n">
        <v>7.51923076923077</v>
      </c>
      <c r="M60" s="5" t="n">
        <f aca="false">L60/2</f>
        <v>3.75961538461539</v>
      </c>
    </row>
    <row r="61" customFormat="false" ht="16" hidden="false" customHeight="false" outlineLevel="0" collapsed="false">
      <c r="A61" s="7" t="n">
        <v>31</v>
      </c>
      <c r="B61" s="7" t="n">
        <v>775217</v>
      </c>
      <c r="C61" s="7" t="n">
        <v>775756</v>
      </c>
      <c r="D61" s="7" t="s">
        <v>95</v>
      </c>
      <c r="E61" s="7" t="s">
        <v>26</v>
      </c>
      <c r="F61" s="8" t="n">
        <v>2.86666666666667</v>
      </c>
      <c r="G61" s="9" t="n">
        <v>4.44533333333333</v>
      </c>
      <c r="H61" s="5" t="n">
        <v>12.7432888888889</v>
      </c>
      <c r="I61" s="5" t="n">
        <f aca="false">H61/2</f>
        <v>6.37164444444445</v>
      </c>
      <c r="J61" s="8" t="n">
        <v>2</v>
      </c>
      <c r="K61" s="8" t="n">
        <v>3.75961538461538</v>
      </c>
      <c r="L61" s="5" t="n">
        <v>7.51923076923077</v>
      </c>
      <c r="M61" s="5" t="n">
        <f aca="false">L61/2</f>
        <v>3.75961538461539</v>
      </c>
    </row>
    <row r="62" customFormat="false" ht="16" hidden="false" customHeight="false" outlineLevel="0" collapsed="false">
      <c r="A62" s="7" t="n">
        <v>31</v>
      </c>
      <c r="B62" s="7" t="n">
        <v>778270</v>
      </c>
      <c r="C62" s="7" t="n">
        <v>778329</v>
      </c>
      <c r="D62" s="7" t="s">
        <v>96</v>
      </c>
      <c r="E62" s="7" t="s">
        <v>97</v>
      </c>
      <c r="F62" s="8" t="n">
        <v>2.86666666666667</v>
      </c>
      <c r="G62" s="9" t="n">
        <v>4.44533333333333</v>
      </c>
      <c r="H62" s="5" t="n">
        <v>12.7432888888889</v>
      </c>
      <c r="I62" s="5" t="n">
        <f aca="false">H62/2</f>
        <v>6.37164444444445</v>
      </c>
      <c r="J62" s="8" t="n">
        <v>2</v>
      </c>
      <c r="K62" s="8" t="n">
        <v>3.75961538461538</v>
      </c>
      <c r="L62" s="5" t="n">
        <v>7.51923076923077</v>
      </c>
      <c r="M62" s="5" t="n">
        <f aca="false">L62/2</f>
        <v>3.75961538461539</v>
      </c>
    </row>
    <row r="63" customFormat="false" ht="16" hidden="false" customHeight="false" outlineLevel="0" collapsed="false">
      <c r="A63" s="7" t="n">
        <v>31</v>
      </c>
      <c r="B63" s="7" t="n">
        <v>873599</v>
      </c>
      <c r="C63" s="7" t="n">
        <v>873946</v>
      </c>
      <c r="D63" s="7" t="s">
        <v>98</v>
      </c>
      <c r="E63" s="7" t="s">
        <v>99</v>
      </c>
      <c r="F63" s="8" t="n">
        <v>2</v>
      </c>
      <c r="G63" s="9" t="n">
        <v>4.44533333333333</v>
      </c>
      <c r="H63" s="5" t="n">
        <v>8.89066666666667</v>
      </c>
      <c r="I63" s="5" t="n">
        <f aca="false">H63/2</f>
        <v>4.44533333333334</v>
      </c>
      <c r="J63" s="8" t="n">
        <v>2.28571428571429</v>
      </c>
      <c r="K63" s="8" t="n">
        <v>3.75961538461538</v>
      </c>
      <c r="L63" s="5" t="n">
        <v>8.59340659340659</v>
      </c>
      <c r="M63" s="5" t="n">
        <f aca="false">L63/2</f>
        <v>4.2967032967033</v>
      </c>
    </row>
    <row r="64" customFormat="false" ht="16" hidden="false" customHeight="false" outlineLevel="0" collapsed="false">
      <c r="A64" s="7" t="n">
        <v>31</v>
      </c>
      <c r="B64" s="7" t="n">
        <v>930420</v>
      </c>
      <c r="C64" s="7" t="n">
        <v>932993</v>
      </c>
      <c r="D64" s="7" t="s">
        <v>100</v>
      </c>
      <c r="E64" s="7" t="s">
        <v>101</v>
      </c>
      <c r="F64" s="8" t="n">
        <v>2.53333333333333</v>
      </c>
      <c r="G64" s="9" t="n">
        <v>4.44533333333333</v>
      </c>
      <c r="H64" s="5" t="n">
        <v>11.2615111111111</v>
      </c>
      <c r="I64" s="5" t="n">
        <f aca="false">H64/2</f>
        <v>5.63075555555555</v>
      </c>
      <c r="J64" s="8" t="n">
        <v>2</v>
      </c>
      <c r="K64" s="8" t="n">
        <v>3.75961538461538</v>
      </c>
      <c r="L64" s="5" t="n">
        <v>7.51923076923077</v>
      </c>
      <c r="M64" s="5" t="n">
        <f aca="false">L64/2</f>
        <v>3.75961538461539</v>
      </c>
    </row>
    <row r="65" customFormat="false" ht="16" hidden="false" customHeight="false" outlineLevel="0" collapsed="false">
      <c r="A65" s="7" t="n">
        <v>31</v>
      </c>
      <c r="B65" s="7" t="n">
        <v>937932</v>
      </c>
      <c r="C65" s="7" t="n">
        <v>938318</v>
      </c>
      <c r="D65" s="7" t="s">
        <v>102</v>
      </c>
      <c r="E65" s="7" t="s">
        <v>103</v>
      </c>
      <c r="F65" s="8" t="n">
        <v>2.53333333333333</v>
      </c>
      <c r="G65" s="9" t="n">
        <v>4.44533333333333</v>
      </c>
      <c r="H65" s="5" t="n">
        <v>11.2615111111111</v>
      </c>
      <c r="I65" s="5" t="n">
        <f aca="false">H65/2</f>
        <v>5.63075555555555</v>
      </c>
      <c r="J65" s="8" t="n">
        <v>2</v>
      </c>
      <c r="K65" s="8" t="n">
        <v>3.75961538461538</v>
      </c>
      <c r="L65" s="5" t="n">
        <v>7.51923076923077</v>
      </c>
      <c r="M65" s="5" t="n">
        <f aca="false">L65/2</f>
        <v>3.75961538461539</v>
      </c>
    </row>
    <row r="66" customFormat="false" ht="16" hidden="false" customHeight="false" outlineLevel="0" collapsed="false">
      <c r="A66" s="7" t="n">
        <v>33</v>
      </c>
      <c r="B66" s="7" t="n">
        <v>1380390</v>
      </c>
      <c r="C66" s="7" t="n">
        <v>1380647</v>
      </c>
      <c r="D66" s="7" t="s">
        <v>104</v>
      </c>
      <c r="E66" s="7" t="s">
        <v>57</v>
      </c>
      <c r="F66" s="8" t="n">
        <v>1.66666666666667</v>
      </c>
      <c r="G66" s="9" t="n">
        <v>2.438</v>
      </c>
      <c r="H66" s="5" t="n">
        <v>4.06333333333333</v>
      </c>
      <c r="I66" s="5" t="n">
        <f aca="false">H66/2</f>
        <v>2.03166666666667</v>
      </c>
      <c r="J66" s="8" t="n">
        <v>2</v>
      </c>
      <c r="K66" s="8" t="n">
        <v>2.51923076923077</v>
      </c>
      <c r="L66" s="5" t="n">
        <v>5.03846153846154</v>
      </c>
      <c r="M66" s="5" t="n">
        <f aca="false">L66/2</f>
        <v>2.51923076923077</v>
      </c>
    </row>
    <row r="67" customFormat="false" ht="16" hidden="false" customHeight="false" outlineLevel="0" collapsed="false">
      <c r="A67" s="7" t="n">
        <v>34</v>
      </c>
      <c r="B67" s="7" t="n">
        <v>418436</v>
      </c>
      <c r="C67" s="7" t="n">
        <v>419071</v>
      </c>
      <c r="D67" s="7" t="s">
        <v>105</v>
      </c>
      <c r="E67" s="7" t="s">
        <v>106</v>
      </c>
      <c r="F67" s="8" t="n">
        <v>2.46666666666667</v>
      </c>
      <c r="G67" s="9" t="n">
        <v>1.962</v>
      </c>
      <c r="H67" s="5" t="n">
        <v>4.8396</v>
      </c>
      <c r="I67" s="5" t="n">
        <f aca="false">H67/2</f>
        <v>2.4198</v>
      </c>
      <c r="J67" s="8" t="n">
        <v>2</v>
      </c>
      <c r="K67" s="8" t="n">
        <v>1.99076923076923</v>
      </c>
      <c r="L67" s="5" t="n">
        <v>3.98153846153846</v>
      </c>
      <c r="M67" s="5" t="n">
        <f aca="false">L67/2</f>
        <v>1.99076923076923</v>
      </c>
    </row>
    <row r="68" customFormat="false" ht="16" hidden="false" customHeight="false" outlineLevel="0" collapsed="false">
      <c r="A68" s="7" t="n">
        <v>34</v>
      </c>
      <c r="B68" s="7" t="n">
        <v>425622</v>
      </c>
      <c r="C68" s="7" t="n">
        <v>426134</v>
      </c>
      <c r="D68" s="7" t="s">
        <v>107</v>
      </c>
      <c r="E68" s="7" t="s">
        <v>106</v>
      </c>
      <c r="F68" s="8" t="n">
        <v>2.46666666666667</v>
      </c>
      <c r="G68" s="9" t="n">
        <v>1.962</v>
      </c>
      <c r="H68" s="5" t="n">
        <v>4.8396</v>
      </c>
      <c r="I68" s="5" t="n">
        <f aca="false">H68/2</f>
        <v>2.4198</v>
      </c>
      <c r="J68" s="8" t="n">
        <v>2.07142857142857</v>
      </c>
      <c r="K68" s="8" t="n">
        <v>1.99076923076923</v>
      </c>
      <c r="L68" s="5" t="n">
        <v>4.12373626373626</v>
      </c>
      <c r="M68" s="5" t="n">
        <f aca="false">L68/2</f>
        <v>2.06186813186813</v>
      </c>
    </row>
    <row r="69" customFormat="false" ht="16" hidden="false" customHeight="false" outlineLevel="0" collapsed="false">
      <c r="A69" s="7" t="n">
        <v>34</v>
      </c>
      <c r="B69" s="7" t="n">
        <v>728956</v>
      </c>
      <c r="C69" s="7" t="n">
        <v>729774</v>
      </c>
      <c r="D69" s="7" t="s">
        <v>108</v>
      </c>
      <c r="E69" s="7" t="s">
        <v>106</v>
      </c>
      <c r="F69" s="8" t="n">
        <v>2.53333333333333</v>
      </c>
      <c r="G69" s="9" t="n">
        <v>1.962</v>
      </c>
      <c r="H69" s="5" t="n">
        <v>4.9704</v>
      </c>
      <c r="I69" s="5" t="n">
        <f aca="false">H69/2</f>
        <v>2.4852</v>
      </c>
      <c r="J69" s="8" t="n">
        <v>1.39285714285714</v>
      </c>
      <c r="K69" s="8" t="n">
        <v>1.99076923076923</v>
      </c>
      <c r="L69" s="5" t="n">
        <v>2.77285714285714</v>
      </c>
      <c r="M69" s="5" t="n">
        <f aca="false">L69/2</f>
        <v>1.38642857142857</v>
      </c>
    </row>
    <row r="70" customFormat="false" ht="16" hidden="false" customHeight="false" outlineLevel="0" collapsed="false">
      <c r="A70" s="7" t="n">
        <v>34</v>
      </c>
      <c r="B70" s="7" t="n">
        <v>1155486</v>
      </c>
      <c r="C70" s="7" t="n">
        <v>1155740</v>
      </c>
      <c r="D70" s="7" t="s">
        <v>109</v>
      </c>
      <c r="E70" s="7" t="s">
        <v>106</v>
      </c>
      <c r="F70" s="8" t="n">
        <v>1.2</v>
      </c>
      <c r="G70" s="9" t="n">
        <v>1.962</v>
      </c>
      <c r="H70" s="5" t="n">
        <v>2.3544</v>
      </c>
      <c r="I70" s="5" t="n">
        <f aca="false">H70/2</f>
        <v>1.1772</v>
      </c>
      <c r="J70" s="8" t="n">
        <v>2.5</v>
      </c>
      <c r="K70" s="8" t="n">
        <v>1.99076923076923</v>
      </c>
      <c r="L70" s="5" t="n">
        <v>4.97692307692308</v>
      </c>
      <c r="M70" s="5" t="n">
        <f aca="false">L70/2</f>
        <v>2.48846153846154</v>
      </c>
    </row>
    <row r="71" customFormat="false" ht="16" hidden="false" customHeight="false" outlineLevel="0" collapsed="false">
      <c r="A71" s="7" t="n">
        <v>34</v>
      </c>
      <c r="B71" s="7" t="n">
        <v>1160118</v>
      </c>
      <c r="C71" s="7" t="n">
        <v>1160435</v>
      </c>
      <c r="D71" s="7" t="s">
        <v>110</v>
      </c>
      <c r="E71" s="7" t="s">
        <v>106</v>
      </c>
      <c r="F71" s="8" t="n">
        <v>1.2</v>
      </c>
      <c r="G71" s="9" t="n">
        <v>1.962</v>
      </c>
      <c r="H71" s="5" t="n">
        <v>2.3544</v>
      </c>
      <c r="I71" s="5" t="n">
        <f aca="false">H71/2</f>
        <v>1.1772</v>
      </c>
      <c r="J71" s="8" t="n">
        <v>2.57142857142857</v>
      </c>
      <c r="K71" s="8" t="n">
        <v>1.99076923076923</v>
      </c>
      <c r="L71" s="5" t="n">
        <v>5.11912087912088</v>
      </c>
      <c r="M71" s="5" t="n">
        <f aca="false">L71/2</f>
        <v>2.55956043956044</v>
      </c>
    </row>
    <row r="72" customFormat="false" ht="16" hidden="false" customHeight="false" outlineLevel="0" collapsed="false">
      <c r="A72" s="7" t="n">
        <v>36</v>
      </c>
      <c r="B72" s="7" t="n">
        <v>1571715</v>
      </c>
      <c r="C72" s="7" t="n">
        <v>1572758</v>
      </c>
      <c r="D72" s="7" t="s">
        <v>111</v>
      </c>
      <c r="E72" s="7" t="s">
        <v>112</v>
      </c>
      <c r="F72" s="8" t="n">
        <v>1.53333333333333</v>
      </c>
      <c r="G72" s="9" t="n">
        <v>2.01666666666667</v>
      </c>
      <c r="H72" s="5" t="n">
        <v>3.09222222222222</v>
      </c>
      <c r="I72" s="5" t="n">
        <f aca="false">H72/2</f>
        <v>1.54611111111111</v>
      </c>
      <c r="J72" s="8" t="n">
        <v>2.28571428571429</v>
      </c>
      <c r="K72" s="8" t="n">
        <v>1.98653846153846</v>
      </c>
      <c r="L72" s="5" t="n">
        <v>4.54065934065934</v>
      </c>
      <c r="M72" s="5" t="n">
        <f aca="false">L72/2</f>
        <v>2.27032967032967</v>
      </c>
    </row>
    <row r="73" customFormat="false" ht="16" hidden="false" customHeight="false" outlineLevel="0" collapsed="false">
      <c r="A73" s="7" t="n">
        <v>36</v>
      </c>
      <c r="B73" s="7" t="n">
        <v>2526888</v>
      </c>
      <c r="C73" s="7" t="n">
        <v>2527169</v>
      </c>
      <c r="D73" s="7" t="s">
        <v>113</v>
      </c>
      <c r="E73" s="7" t="s">
        <v>114</v>
      </c>
      <c r="F73" s="8" t="n">
        <v>1.2</v>
      </c>
      <c r="G73" s="9" t="n">
        <v>2.01666666666667</v>
      </c>
      <c r="H73" s="5" t="n">
        <v>2.42</v>
      </c>
      <c r="I73" s="5" t="n">
        <f aca="false">H73/2</f>
        <v>1.21</v>
      </c>
      <c r="J73" s="8" t="n">
        <v>2.03571428571429</v>
      </c>
      <c r="K73" s="8" t="n">
        <v>1.98653846153846</v>
      </c>
      <c r="L73" s="5" t="n">
        <v>4.04402472527473</v>
      </c>
      <c r="M73" s="5" t="n">
        <f aca="false">L73/2</f>
        <v>2.02201236263737</v>
      </c>
    </row>
    <row r="74" customFormat="false" ht="16" hidden="false" customHeight="false" outlineLevel="0" collapsed="false">
      <c r="A74" s="7" t="n">
        <v>36</v>
      </c>
      <c r="B74" s="7" t="n">
        <v>2528652</v>
      </c>
      <c r="C74" s="7" t="n">
        <v>2530061</v>
      </c>
      <c r="D74" s="7" t="s">
        <v>115</v>
      </c>
      <c r="E74" s="7" t="s">
        <v>26</v>
      </c>
      <c r="F74" s="8" t="n">
        <v>1.2</v>
      </c>
      <c r="G74" s="9" t="n">
        <v>2.01666666666667</v>
      </c>
      <c r="H74" s="5" t="n">
        <v>2.42</v>
      </c>
      <c r="I74" s="5" t="n">
        <f aca="false">H74/2</f>
        <v>1.21</v>
      </c>
      <c r="J74" s="8" t="n">
        <v>2.03571428571429</v>
      </c>
      <c r="K74" s="8" t="n">
        <v>1.98653846153846</v>
      </c>
      <c r="L74" s="5" t="n">
        <v>4.04402472527473</v>
      </c>
      <c r="M74" s="5" t="n">
        <f aca="false">L74/2</f>
        <v>2.02201236263737</v>
      </c>
    </row>
    <row r="75" customFormat="false" ht="16" hidden="false" customHeight="false" outlineLevel="0" collapsed="false">
      <c r="A75" s="7" t="n">
        <v>36</v>
      </c>
      <c r="B75" s="7" t="n">
        <v>2531707</v>
      </c>
      <c r="C75" s="7" t="n">
        <v>2532783</v>
      </c>
      <c r="D75" s="7" t="s">
        <v>116</v>
      </c>
      <c r="E75" s="7" t="s">
        <v>117</v>
      </c>
      <c r="F75" s="8" t="n">
        <v>1.06666666666667</v>
      </c>
      <c r="G75" s="9" t="n">
        <v>2.01666666666667</v>
      </c>
      <c r="H75" s="5" t="n">
        <v>2.15111111111111</v>
      </c>
      <c r="I75" s="5" t="n">
        <f aca="false">H75/2</f>
        <v>1.07555555555556</v>
      </c>
      <c r="J75" s="8" t="n">
        <v>2.03571428571429</v>
      </c>
      <c r="K75" s="8" t="n">
        <v>1.98653846153846</v>
      </c>
      <c r="L75" s="5" t="n">
        <v>4.04402472527473</v>
      </c>
      <c r="M75" s="5" t="n">
        <f aca="false">L75/2</f>
        <v>2.02201236263737</v>
      </c>
    </row>
  </sheetData>
  <mergeCells count="2">
    <mergeCell ref="F11:I11"/>
    <mergeCell ref="J11:M11"/>
  </mergeCells>
  <printOptions headings="false" gridLines="false" gridLinesSet="true" horizontalCentered="false" verticalCentered="false"/>
  <pageMargins left="0.790277777777778" right="0.790277777777778" top="1.05" bottom="1.05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K1:K65536 A1"/>
    </sheetView>
  </sheetViews>
  <sheetFormatPr defaultColWidth="11.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9T10:22:15Z</dcterms:created>
  <dc:creator>charles jaffe</dc:creator>
  <dc:description/>
  <dc:language>en-US</dc:language>
  <cp:lastModifiedBy>Microsoft Office User</cp:lastModifiedBy>
  <cp:lastPrinted>2016-04-25T14:06:52Z</cp:lastPrinted>
  <dcterms:modified xsi:type="dcterms:W3CDTF">2017-03-28T20:33:22Z</dcterms:modified>
  <cp:revision>0</cp:revision>
  <dc:subject/>
  <dc:title/>
</cp:coreProperties>
</file>